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915"/>
  <workbookPr autoCompressPictures="0"/>
  <bookViews>
    <workbookView xWindow="1520" yWindow="480" windowWidth="24080" windowHeight="14180" tabRatio="789"/>
  </bookViews>
  <sheets>
    <sheet name="Supplementary_Data1" sheetId="16" r:id="rId1"/>
  </sheets>
  <definedNames>
    <definedName name="_xlnm.Print_Area" localSheetId="0">Supplementary_Data1!$A$1:$K$60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4" i="16" l="1"/>
  <c r="J26" i="16"/>
  <c r="G26" i="16"/>
  <c r="J25" i="16"/>
  <c r="G25" i="16"/>
  <c r="J23" i="16"/>
  <c r="J36" i="16"/>
  <c r="J5" i="16"/>
  <c r="J6" i="16"/>
  <c r="J7" i="16"/>
  <c r="J8" i="16"/>
  <c r="J9" i="16"/>
  <c r="J15" i="16"/>
  <c r="J14" i="16"/>
  <c r="J13" i="16"/>
  <c r="J12" i="16"/>
  <c r="J20" i="16"/>
  <c r="J19" i="16"/>
  <c r="J18" i="16"/>
  <c r="J32" i="16"/>
  <c r="J31" i="16"/>
  <c r="J29" i="16"/>
  <c r="J24" i="16"/>
  <c r="J37" i="16"/>
  <c r="J35" i="16"/>
  <c r="J40" i="16"/>
  <c r="J49" i="16"/>
  <c r="J48" i="16"/>
  <c r="J47" i="16"/>
  <c r="J42" i="16"/>
  <c r="J43" i="16"/>
  <c r="J44" i="16"/>
  <c r="J52" i="16"/>
  <c r="J59" i="16"/>
  <c r="J58" i="16"/>
  <c r="J57" i="16"/>
  <c r="J54" i="16"/>
  <c r="J53" i="16"/>
  <c r="G36" i="16"/>
  <c r="G15" i="16"/>
  <c r="G37" i="16"/>
  <c r="G20" i="16"/>
  <c r="G19" i="16"/>
  <c r="G14" i="16"/>
  <c r="G49" i="16"/>
  <c r="G48" i="16"/>
  <c r="G43" i="16"/>
  <c r="G59" i="16"/>
  <c r="G58" i="16"/>
  <c r="G54" i="16"/>
  <c r="G53" i="16"/>
</calcChain>
</file>

<file path=xl/sharedStrings.xml><?xml version="1.0" encoding="utf-8"?>
<sst xmlns="http://schemas.openxmlformats.org/spreadsheetml/2006/main" count="139" uniqueCount="39">
  <si>
    <t>100PE</t>
    <phoneticPr fontId="2"/>
  </si>
  <si>
    <t>150PE-1</t>
    <phoneticPr fontId="2"/>
  </si>
  <si>
    <t>150PE-2</t>
  </si>
  <si>
    <t>150PE-3</t>
  </si>
  <si>
    <t>150PE-4</t>
  </si>
  <si>
    <t>90PE</t>
    <phoneticPr fontId="2"/>
  </si>
  <si>
    <t>90PE-1</t>
    <phoneticPr fontId="2"/>
  </si>
  <si>
    <t>90PE-2</t>
  </si>
  <si>
    <t>Ajuga boninsimae</t>
    <phoneticPr fontId="2"/>
  </si>
  <si>
    <t>Ajuga pygmaea</t>
    <phoneticPr fontId="2"/>
  </si>
  <si>
    <t>Ajuga shikotanensis</t>
    <phoneticPr fontId="2"/>
  </si>
  <si>
    <t>Crepidiastrum lanceolatum</t>
    <phoneticPr fontId="2"/>
  </si>
  <si>
    <t>Crepidiastrum ameristophyllum</t>
    <phoneticPr fontId="2"/>
  </si>
  <si>
    <t>Calanthe hoshii</t>
  </si>
  <si>
    <t>Calanthe triplicata</t>
    <phoneticPr fontId="2"/>
  </si>
  <si>
    <t>Melastoma tetramerum</t>
    <phoneticPr fontId="2"/>
  </si>
  <si>
    <t>Melastoma candidum</t>
    <phoneticPr fontId="2"/>
  </si>
  <si>
    <t>Crepidiastrum grandicollum</t>
    <phoneticPr fontId="0"/>
  </si>
  <si>
    <t>Crepidiastrum linguifolium</t>
    <phoneticPr fontId="2"/>
  </si>
  <si>
    <t>Crepidiastrum keiskeanum</t>
    <phoneticPr fontId="2"/>
  </si>
  <si>
    <t>Sequencing
platform</t>
    <phoneticPr fontId="2"/>
  </si>
  <si>
    <t>No. of contigs</t>
    <phoneticPr fontId="2"/>
  </si>
  <si>
    <t>N50 
(bp)</t>
    <phoneticPr fontId="2"/>
  </si>
  <si>
    <t>Average
(bp)</t>
    <phoneticPr fontId="2"/>
  </si>
  <si>
    <t>No. of longest 
transcripts</t>
    <phoneticPr fontId="2"/>
  </si>
  <si>
    <t>No. of transcripts
 with 
heterozygous loci</t>
    <phoneticPr fontId="2"/>
  </si>
  <si>
    <t>% of transcripts
 with 
heterozygous loci</t>
    <phoneticPr fontId="2"/>
  </si>
  <si>
    <t>HiSeq 4000</t>
    <phoneticPr fontId="2"/>
  </si>
  <si>
    <t>HiSeq 2500</t>
    <phoneticPr fontId="2"/>
  </si>
  <si>
    <t>HiSeq 1000</t>
    <phoneticPr fontId="2"/>
  </si>
  <si>
    <t>HiSeq 2500</t>
  </si>
  <si>
    <r>
      <rPr>
        <i/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D</t>
    </r>
    <phoneticPr fontId="2"/>
  </si>
  <si>
    <t>HiSeq X</t>
    <phoneticPr fontId="2"/>
  </si>
  <si>
    <t>ALL</t>
    <phoneticPr fontId="2"/>
  </si>
  <si>
    <t>-</t>
    <phoneticPr fontId="2"/>
  </si>
  <si>
    <t>NE</t>
    <phoneticPr fontId="2"/>
  </si>
  <si>
    <t>EIE</t>
    <phoneticPr fontId="2"/>
  </si>
  <si>
    <t>Endangered island endemic [EIE]
or
Non-endangered [NE]</t>
    <phoneticPr fontId="2"/>
  </si>
  <si>
    <t>Supplementary Data 1. Transcriptomic dataset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7" formatCode="#,##0_);[Red]\(#,##0\)"/>
    <numFmt numFmtId="179" formatCode="0.000_);[Red]\(0.000\)"/>
    <numFmt numFmtId="180" formatCode="#,##0.000_);[Red]\(#,##0.000\)"/>
    <numFmt numFmtId="181" formatCode="0.0_);[Red]\(0.0\)"/>
    <numFmt numFmtId="182" formatCode="0.00_);[Red]\(0.00\)"/>
  </numFmts>
  <fonts count="8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 style="thin">
        <color theme="0"/>
      </bottom>
      <diagonal/>
    </border>
  </borders>
  <cellStyleXfs count="64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2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3" xfId="0" applyFont="1" applyBorder="1"/>
    <xf numFmtId="0" fontId="4" fillId="0" borderId="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3" fillId="0" borderId="4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4" fillId="0" borderId="5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177" fontId="4" fillId="0" borderId="1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177" fontId="4" fillId="0" borderId="4" xfId="0" applyNumberFormat="1" applyFont="1" applyFill="1" applyBorder="1" applyAlignment="1">
      <alignment horizontal="right"/>
    </xf>
    <xf numFmtId="177" fontId="4" fillId="0" borderId="1" xfId="0" applyNumberFormat="1" applyFont="1" applyBorder="1" applyAlignment="1">
      <alignment horizontal="right"/>
    </xf>
    <xf numFmtId="181" fontId="4" fillId="0" borderId="1" xfId="1" applyNumberFormat="1" applyFont="1" applyBorder="1"/>
    <xf numFmtId="177" fontId="4" fillId="0" borderId="1" xfId="0" applyNumberFormat="1" applyFont="1" applyFill="1" applyBorder="1" applyAlignment="1">
      <alignment horizontal="right"/>
    </xf>
    <xf numFmtId="177" fontId="4" fillId="0" borderId="9" xfId="0" applyNumberFormat="1" applyFont="1" applyFill="1" applyBorder="1" applyAlignment="1">
      <alignment horizontal="right"/>
    </xf>
    <xf numFmtId="177" fontId="4" fillId="0" borderId="6" xfId="0" applyNumberFormat="1" applyFont="1" applyBorder="1" applyAlignment="1">
      <alignment horizontal="right"/>
    </xf>
    <xf numFmtId="0" fontId="3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right"/>
    </xf>
    <xf numFmtId="180" fontId="4" fillId="0" borderId="4" xfId="0" applyNumberFormat="1" applyFont="1" applyFill="1" applyBorder="1" applyAlignment="1">
      <alignment horizontal="right"/>
    </xf>
    <xf numFmtId="182" fontId="4" fillId="0" borderId="4" xfId="0" applyNumberFormat="1" applyFont="1" applyFill="1" applyBorder="1" applyAlignment="1">
      <alignment horizontal="right"/>
    </xf>
    <xf numFmtId="179" fontId="4" fillId="0" borderId="4" xfId="0" applyNumberFormat="1" applyFont="1" applyFill="1" applyBorder="1" applyAlignment="1">
      <alignment horizontal="right"/>
    </xf>
    <xf numFmtId="180" fontId="4" fillId="0" borderId="9" xfId="0" applyNumberFormat="1" applyFont="1" applyFill="1" applyBorder="1" applyAlignment="1">
      <alignment horizontal="right"/>
    </xf>
    <xf numFmtId="180" fontId="4" fillId="0" borderId="1" xfId="0" applyNumberFormat="1" applyFont="1" applyFill="1" applyBorder="1" applyAlignment="1">
      <alignment horizontal="right"/>
    </xf>
    <xf numFmtId="0" fontId="4" fillId="0" borderId="8" xfId="0" applyFont="1" applyFill="1" applyBorder="1" applyAlignment="1">
      <alignment horizontal="right"/>
    </xf>
    <xf numFmtId="0" fontId="4" fillId="0" borderId="8" xfId="0" applyFont="1" applyFill="1" applyBorder="1" applyAlignment="1">
      <alignment horizontal="center"/>
    </xf>
    <xf numFmtId="177" fontId="4" fillId="0" borderId="8" xfId="0" applyNumberFormat="1" applyFont="1" applyFill="1" applyBorder="1" applyAlignment="1">
      <alignment horizontal="right"/>
    </xf>
    <xf numFmtId="180" fontId="4" fillId="0" borderId="8" xfId="0" applyNumberFormat="1" applyFont="1" applyFill="1" applyBorder="1" applyAlignment="1">
      <alignment horizontal="right"/>
    </xf>
    <xf numFmtId="177" fontId="4" fillId="0" borderId="8" xfId="0" applyNumberFormat="1" applyFont="1" applyBorder="1" applyAlignment="1">
      <alignment horizontal="right"/>
    </xf>
    <xf numFmtId="181" fontId="4" fillId="0" borderId="8" xfId="1" applyNumberFormat="1" applyFont="1" applyBorder="1"/>
    <xf numFmtId="0" fontId="4" fillId="0" borderId="3" xfId="0" applyFont="1" applyBorder="1" applyAlignment="1">
      <alignment horizontal="center"/>
    </xf>
    <xf numFmtId="181" fontId="4" fillId="0" borderId="1" xfId="0" applyNumberFormat="1" applyFont="1" applyBorder="1"/>
    <xf numFmtId="177" fontId="4" fillId="0" borderId="1" xfId="0" applyNumberFormat="1" applyFont="1" applyBorder="1"/>
    <xf numFmtId="181" fontId="4" fillId="0" borderId="6" xfId="1" applyNumberFormat="1" applyFont="1" applyBorder="1"/>
    <xf numFmtId="181" fontId="4" fillId="0" borderId="6" xfId="0" applyNumberFormat="1" applyFont="1" applyBorder="1"/>
    <xf numFmtId="0" fontId="4" fillId="0" borderId="7" xfId="0" applyFont="1" applyBorder="1" applyAlignment="1">
      <alignment horizontal="right"/>
    </xf>
    <xf numFmtId="0" fontId="4" fillId="0" borderId="5" xfId="0" applyFont="1" applyFill="1" applyBorder="1" applyAlignment="1">
      <alignment horizontal="right"/>
    </xf>
    <xf numFmtId="177" fontId="4" fillId="0" borderId="5" xfId="0" applyNumberFormat="1" applyFont="1" applyFill="1" applyBorder="1" applyAlignment="1">
      <alignment horizontal="right"/>
    </xf>
    <xf numFmtId="180" fontId="4" fillId="0" borderId="5" xfId="0" applyNumberFormat="1" applyFont="1" applyFill="1" applyBorder="1" applyAlignment="1">
      <alignment horizontal="right"/>
    </xf>
    <xf numFmtId="177" fontId="4" fillId="0" borderId="5" xfId="0" applyNumberFormat="1" applyFont="1" applyBorder="1" applyAlignment="1">
      <alignment horizontal="right"/>
    </xf>
    <xf numFmtId="181" fontId="4" fillId="0" borderId="5" xfId="1" applyNumberFormat="1" applyFont="1" applyBorder="1"/>
  </cellXfs>
  <cellStyles count="64">
    <cellStyle name="パーセント" xfId="1" builtinId="5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</cellStyles>
  <dxfs count="0"/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65"/>
  <sheetViews>
    <sheetView tabSelected="1" zoomScale="120" zoomScaleNormal="120" zoomScalePageLayoutView="120" workbookViewId="0">
      <selection activeCell="B20" sqref="B20"/>
    </sheetView>
  </sheetViews>
  <sheetFormatPr baseColWidth="12" defaultColWidth="12.75" defaultRowHeight="15" x14ac:dyDescent="0"/>
  <cols>
    <col min="1" max="1" width="24" style="1" customWidth="1"/>
    <col min="2" max="2" width="25.375" style="1" bestFit="1" customWidth="1"/>
    <col min="3" max="3" width="9.375" style="1" bestFit="1" customWidth="1"/>
    <col min="4" max="4" width="11" style="2" bestFit="1" customWidth="1"/>
    <col min="5" max="5" width="7.375" style="2" bestFit="1" customWidth="1"/>
    <col min="6" max="6" width="7.375" style="12" bestFit="1" customWidth="1"/>
    <col min="7" max="7" width="8.375" style="12" bestFit="1" customWidth="1"/>
    <col min="8" max="8" width="11" style="12" customWidth="1"/>
    <col min="9" max="9" width="14.25" style="1" bestFit="1" customWidth="1"/>
    <col min="10" max="10" width="13.25" style="1" bestFit="1" customWidth="1"/>
    <col min="11" max="16384" width="12.75" style="1"/>
  </cols>
  <sheetData>
    <row r="1" spans="1:11">
      <c r="A1" s="3" t="s">
        <v>38</v>
      </c>
      <c r="B1" s="3"/>
      <c r="C1" s="3"/>
      <c r="D1" s="4"/>
      <c r="E1" s="4"/>
      <c r="F1" s="10"/>
      <c r="G1" s="10"/>
      <c r="H1" s="10"/>
      <c r="I1" s="3"/>
      <c r="J1" s="3"/>
      <c r="K1" s="3"/>
    </row>
    <row r="2" spans="1:11">
      <c r="A2" s="6"/>
      <c r="B2" s="6"/>
      <c r="C2" s="6"/>
      <c r="D2" s="41"/>
      <c r="E2" s="41"/>
      <c r="F2" s="11"/>
      <c r="G2" s="11"/>
      <c r="H2" s="11"/>
      <c r="I2" s="3"/>
      <c r="J2" s="3"/>
      <c r="K2" s="3"/>
    </row>
    <row r="3" spans="1:11" s="16" customFormat="1" ht="51" customHeight="1">
      <c r="A3" s="21"/>
      <c r="B3" s="17" t="s">
        <v>37</v>
      </c>
      <c r="C3" s="17" t="s">
        <v>20</v>
      </c>
      <c r="D3" s="21" t="s">
        <v>21</v>
      </c>
      <c r="E3" s="17" t="s">
        <v>22</v>
      </c>
      <c r="F3" s="17" t="s">
        <v>23</v>
      </c>
      <c r="G3" s="17" t="s">
        <v>31</v>
      </c>
      <c r="H3" s="17" t="s">
        <v>24</v>
      </c>
      <c r="I3" s="17" t="s">
        <v>25</v>
      </c>
      <c r="J3" s="17" t="s">
        <v>26</v>
      </c>
      <c r="K3" s="3"/>
    </row>
    <row r="4" spans="1:11">
      <c r="A4" s="13" t="s">
        <v>8</v>
      </c>
      <c r="B4" s="13"/>
      <c r="C4" s="13"/>
      <c r="D4" s="7"/>
      <c r="E4" s="7"/>
      <c r="F4" s="8"/>
      <c r="G4" s="8"/>
      <c r="H4" s="8"/>
      <c r="I4" s="3"/>
      <c r="J4" s="3"/>
      <c r="K4" s="3"/>
    </row>
    <row r="5" spans="1:11">
      <c r="A5" s="8" t="s">
        <v>0</v>
      </c>
      <c r="B5" s="7" t="s">
        <v>36</v>
      </c>
      <c r="C5" s="8" t="s">
        <v>27</v>
      </c>
      <c r="D5" s="22">
        <v>72590</v>
      </c>
      <c r="E5" s="22">
        <v>1462</v>
      </c>
      <c r="F5" s="22">
        <v>904</v>
      </c>
      <c r="G5" s="30">
        <v>0.70499999999999996</v>
      </c>
      <c r="H5" s="22">
        <v>45828</v>
      </c>
      <c r="I5" s="23">
        <v>2345</v>
      </c>
      <c r="J5" s="24">
        <f>I5/H5*100</f>
        <v>5.1169590643274852</v>
      </c>
      <c r="K5" s="3"/>
    </row>
    <row r="6" spans="1:11">
      <c r="A6" s="8" t="s">
        <v>1</v>
      </c>
      <c r="B6" s="7" t="s">
        <v>36</v>
      </c>
      <c r="C6" s="8" t="s">
        <v>28</v>
      </c>
      <c r="D6" s="22">
        <v>95743</v>
      </c>
      <c r="E6" s="22">
        <v>1500</v>
      </c>
      <c r="F6" s="22">
        <v>945</v>
      </c>
      <c r="G6" s="30">
        <v>0.72109999999999996</v>
      </c>
      <c r="H6" s="22">
        <v>55542</v>
      </c>
      <c r="I6" s="23">
        <v>1690</v>
      </c>
      <c r="J6" s="24">
        <f>I6/H6*100</f>
        <v>3.0427424291527134</v>
      </c>
      <c r="K6" s="3"/>
    </row>
    <row r="7" spans="1:11">
      <c r="A7" s="8" t="s">
        <v>2</v>
      </c>
      <c r="B7" s="7" t="s">
        <v>36</v>
      </c>
      <c r="C7" s="8" t="s">
        <v>28</v>
      </c>
      <c r="D7" s="22">
        <v>77647</v>
      </c>
      <c r="E7" s="22">
        <v>1379</v>
      </c>
      <c r="F7" s="22">
        <v>886</v>
      </c>
      <c r="G7" s="30">
        <v>0.69574999999999998</v>
      </c>
      <c r="H7" s="22">
        <v>49073</v>
      </c>
      <c r="I7" s="23">
        <v>1671</v>
      </c>
      <c r="J7" s="24">
        <f>I7/H7*100</f>
        <v>3.4051311311719274</v>
      </c>
      <c r="K7" s="3"/>
    </row>
    <row r="8" spans="1:11">
      <c r="A8" s="8" t="s">
        <v>3</v>
      </c>
      <c r="B8" s="7" t="s">
        <v>36</v>
      </c>
      <c r="C8" s="8" t="s">
        <v>28</v>
      </c>
      <c r="D8" s="22">
        <v>85718</v>
      </c>
      <c r="E8" s="22">
        <v>1451</v>
      </c>
      <c r="F8" s="22">
        <v>923</v>
      </c>
      <c r="G8" s="30">
        <v>0.71577999999999997</v>
      </c>
      <c r="H8" s="22">
        <v>52267</v>
      </c>
      <c r="I8" s="23">
        <v>1763</v>
      </c>
      <c r="J8" s="24">
        <f>I8/H8*100</f>
        <v>3.3730652227983242</v>
      </c>
      <c r="K8" s="3"/>
    </row>
    <row r="9" spans="1:11">
      <c r="A9" s="8" t="s">
        <v>4</v>
      </c>
      <c r="B9" s="7" t="s">
        <v>36</v>
      </c>
      <c r="C9" s="8" t="s">
        <v>28</v>
      </c>
      <c r="D9" s="22">
        <v>85097</v>
      </c>
      <c r="E9" s="22">
        <v>1527</v>
      </c>
      <c r="F9" s="22">
        <v>951</v>
      </c>
      <c r="G9" s="30">
        <v>0.71277999999999997</v>
      </c>
      <c r="H9" s="22">
        <v>51622</v>
      </c>
      <c r="I9" s="23">
        <v>1560</v>
      </c>
      <c r="J9" s="24">
        <f>I9/H9*100</f>
        <v>3.0219673782495833</v>
      </c>
      <c r="K9" s="3"/>
    </row>
    <row r="10" spans="1:11">
      <c r="A10" s="8" t="s">
        <v>33</v>
      </c>
      <c r="B10" s="7"/>
      <c r="C10" s="8"/>
      <c r="D10" s="22">
        <v>157415</v>
      </c>
      <c r="E10" s="22">
        <v>1550</v>
      </c>
      <c r="F10" s="22">
        <v>908</v>
      </c>
      <c r="G10" s="30"/>
      <c r="H10" s="22"/>
      <c r="I10" s="23"/>
      <c r="J10" s="24"/>
      <c r="K10" s="3"/>
    </row>
    <row r="11" spans="1:11">
      <c r="A11" s="14" t="s">
        <v>9</v>
      </c>
      <c r="B11" s="14"/>
      <c r="C11" s="14"/>
      <c r="D11" s="18"/>
      <c r="E11" s="25"/>
      <c r="F11" s="25"/>
      <c r="G11" s="22"/>
      <c r="H11" s="22"/>
      <c r="I11" s="23"/>
      <c r="J11" s="42"/>
      <c r="K11" s="3"/>
    </row>
    <row r="12" spans="1:11">
      <c r="A12" s="8" t="s">
        <v>0</v>
      </c>
      <c r="B12" s="7" t="s">
        <v>35</v>
      </c>
      <c r="C12" s="8" t="s">
        <v>27</v>
      </c>
      <c r="D12" s="22">
        <v>75943</v>
      </c>
      <c r="E12" s="22">
        <v>1657</v>
      </c>
      <c r="F12" s="25">
        <v>1010</v>
      </c>
      <c r="G12" s="32">
        <v>0.71523000000000003</v>
      </c>
      <c r="H12" s="22">
        <v>45007</v>
      </c>
      <c r="I12" s="23">
        <v>2016</v>
      </c>
      <c r="J12" s="24">
        <f>I12/H12*100</f>
        <v>4.4793032194991884</v>
      </c>
      <c r="K12" s="3"/>
    </row>
    <row r="13" spans="1:11">
      <c r="A13" s="9" t="s">
        <v>1</v>
      </c>
      <c r="B13" s="7" t="s">
        <v>35</v>
      </c>
      <c r="C13" s="8" t="s">
        <v>28</v>
      </c>
      <c r="D13" s="22">
        <v>92110</v>
      </c>
      <c r="E13" s="22">
        <v>1534</v>
      </c>
      <c r="F13" s="25">
        <v>955</v>
      </c>
      <c r="G13" s="32">
        <v>0.71545999999999998</v>
      </c>
      <c r="H13" s="22">
        <v>58797</v>
      </c>
      <c r="I13" s="23">
        <v>2355</v>
      </c>
      <c r="J13" s="24">
        <f>I13/H13*100</f>
        <v>4.0053063931833259</v>
      </c>
      <c r="K13" s="3"/>
    </row>
    <row r="14" spans="1:11">
      <c r="A14" s="9" t="s">
        <v>2</v>
      </c>
      <c r="B14" s="5" t="s">
        <v>35</v>
      </c>
      <c r="C14" s="9" t="s">
        <v>32</v>
      </c>
      <c r="D14" s="22">
        <v>96521</v>
      </c>
      <c r="E14" s="22">
        <v>1470</v>
      </c>
      <c r="F14" s="25">
        <v>916</v>
      </c>
      <c r="G14" s="32">
        <f>16889/23134</f>
        <v>0.73005100717558569</v>
      </c>
      <c r="H14" s="22">
        <v>49204</v>
      </c>
      <c r="I14" s="23">
        <v>2061</v>
      </c>
      <c r="J14" s="24">
        <f>I14/H14*100</f>
        <v>4.1886838468417205</v>
      </c>
      <c r="K14" s="3"/>
    </row>
    <row r="15" spans="1:11">
      <c r="A15" s="9" t="s">
        <v>3</v>
      </c>
      <c r="B15" s="5" t="s">
        <v>35</v>
      </c>
      <c r="C15" s="9" t="s">
        <v>32</v>
      </c>
      <c r="D15" s="22">
        <v>100361</v>
      </c>
      <c r="E15" s="22">
        <v>1512</v>
      </c>
      <c r="F15" s="25">
        <v>935</v>
      </c>
      <c r="G15" s="32">
        <f>16656/23103</f>
        <v>0.72094533177509412</v>
      </c>
      <c r="H15" s="22">
        <v>50575</v>
      </c>
      <c r="I15" s="23">
        <v>1871</v>
      </c>
      <c r="J15" s="24">
        <f>I15/H15*100</f>
        <v>3.6994562530894712</v>
      </c>
      <c r="K15" s="3"/>
    </row>
    <row r="16" spans="1:11">
      <c r="A16" s="9" t="s">
        <v>33</v>
      </c>
      <c r="B16" s="7"/>
      <c r="C16" s="8"/>
      <c r="D16" s="22">
        <v>145949</v>
      </c>
      <c r="E16" s="22">
        <v>1556</v>
      </c>
      <c r="F16" s="25">
        <v>911</v>
      </c>
      <c r="G16" s="30"/>
      <c r="H16" s="22"/>
      <c r="I16" s="23"/>
      <c r="J16" s="24"/>
      <c r="K16" s="3"/>
    </row>
    <row r="17" spans="1:11">
      <c r="A17" s="14" t="s">
        <v>10</v>
      </c>
      <c r="B17" s="19"/>
      <c r="C17" s="13"/>
      <c r="D17" s="22"/>
      <c r="E17" s="25"/>
      <c r="F17" s="25"/>
      <c r="G17" s="31"/>
      <c r="H17" s="22"/>
      <c r="I17" s="23"/>
      <c r="J17" s="42"/>
      <c r="K17" s="3"/>
    </row>
    <row r="18" spans="1:11">
      <c r="A18" s="8" t="s">
        <v>0</v>
      </c>
      <c r="B18" s="7" t="s">
        <v>35</v>
      </c>
      <c r="C18" s="8" t="s">
        <v>27</v>
      </c>
      <c r="D18" s="22">
        <v>122120</v>
      </c>
      <c r="E18" s="22">
        <v>1429</v>
      </c>
      <c r="F18" s="25">
        <v>862</v>
      </c>
      <c r="G18" s="32">
        <v>0.74028000000000005</v>
      </c>
      <c r="H18" s="22">
        <v>58420</v>
      </c>
      <c r="I18" s="23">
        <v>10441</v>
      </c>
      <c r="J18" s="24">
        <f>I18/H18*100</f>
        <v>17.872304005477577</v>
      </c>
      <c r="K18" s="3"/>
    </row>
    <row r="19" spans="1:11">
      <c r="A19" s="9" t="s">
        <v>1</v>
      </c>
      <c r="B19" s="5" t="s">
        <v>35</v>
      </c>
      <c r="C19" s="9" t="s">
        <v>32</v>
      </c>
      <c r="D19" s="22">
        <v>168631</v>
      </c>
      <c r="E19" s="22">
        <v>1218</v>
      </c>
      <c r="F19" s="25">
        <v>771</v>
      </c>
      <c r="G19" s="32">
        <f>19363/26377</f>
        <v>0.73408651476665276</v>
      </c>
      <c r="H19" s="22">
        <v>64796</v>
      </c>
      <c r="I19" s="23">
        <v>11036</v>
      </c>
      <c r="J19" s="24">
        <f>I19/H19*100</f>
        <v>17.031915550342614</v>
      </c>
      <c r="K19" s="3"/>
    </row>
    <row r="20" spans="1:11">
      <c r="A20" s="9" t="s">
        <v>2</v>
      </c>
      <c r="B20" s="5" t="s">
        <v>35</v>
      </c>
      <c r="C20" s="9" t="s">
        <v>32</v>
      </c>
      <c r="D20" s="22">
        <v>144959</v>
      </c>
      <c r="E20" s="22">
        <v>1275</v>
      </c>
      <c r="F20" s="25">
        <v>802</v>
      </c>
      <c r="G20" s="34">
        <f>19045/25446</f>
        <v>0.74844769315413029</v>
      </c>
      <c r="H20" s="22">
        <v>59958</v>
      </c>
      <c r="I20" s="23">
        <v>11025</v>
      </c>
      <c r="J20" s="24">
        <f>I20/H20*100</f>
        <v>18.387871510057042</v>
      </c>
      <c r="K20" s="3"/>
    </row>
    <row r="21" spans="1:11">
      <c r="A21" s="9" t="s">
        <v>33</v>
      </c>
      <c r="B21" s="7"/>
      <c r="C21" s="8"/>
      <c r="D21" s="22"/>
      <c r="E21" s="22">
        <v>1187</v>
      </c>
      <c r="F21" s="25">
        <v>732</v>
      </c>
      <c r="G21" s="30"/>
      <c r="H21" s="22"/>
      <c r="I21" s="23"/>
      <c r="J21" s="24"/>
      <c r="K21" s="3"/>
    </row>
    <row r="22" spans="1:11">
      <c r="A22" s="14" t="s">
        <v>17</v>
      </c>
      <c r="B22" s="13"/>
      <c r="C22" s="13"/>
      <c r="D22" s="22"/>
      <c r="E22" s="22"/>
      <c r="F22" s="25"/>
      <c r="G22" s="25"/>
      <c r="H22" s="25"/>
      <c r="I22" s="43"/>
      <c r="J22" s="42"/>
      <c r="K22" s="3"/>
    </row>
    <row r="23" spans="1:11">
      <c r="A23" s="9" t="s">
        <v>5</v>
      </c>
      <c r="B23" s="7" t="s">
        <v>36</v>
      </c>
      <c r="C23" s="8" t="s">
        <v>29</v>
      </c>
      <c r="D23" s="22">
        <v>89790</v>
      </c>
      <c r="E23" s="22">
        <v>779</v>
      </c>
      <c r="F23" s="25">
        <v>605</v>
      </c>
      <c r="G23" s="30">
        <v>0.69647000000000003</v>
      </c>
      <c r="H23" s="22">
        <v>63417</v>
      </c>
      <c r="I23" s="23">
        <v>12597</v>
      </c>
      <c r="J23" s="24">
        <f>I23/H23*100</f>
        <v>19.863758928993803</v>
      </c>
      <c r="K23" s="3"/>
    </row>
    <row r="24" spans="1:11">
      <c r="A24" s="8" t="s">
        <v>0</v>
      </c>
      <c r="B24" s="7" t="s">
        <v>36</v>
      </c>
      <c r="C24" s="8" t="s">
        <v>27</v>
      </c>
      <c r="D24" s="22">
        <v>89618</v>
      </c>
      <c r="E24" s="22">
        <v>1178</v>
      </c>
      <c r="F24" s="25">
        <v>781</v>
      </c>
      <c r="G24" s="30">
        <v>0.70699999999999996</v>
      </c>
      <c r="H24" s="22">
        <v>53878</v>
      </c>
      <c r="I24" s="23">
        <v>11178</v>
      </c>
      <c r="J24" s="24">
        <f>I24/H24*100</f>
        <v>20.746872563940755</v>
      </c>
      <c r="K24" s="3"/>
    </row>
    <row r="25" spans="1:11">
      <c r="A25" s="9" t="s">
        <v>1</v>
      </c>
      <c r="B25" s="7" t="s">
        <v>36</v>
      </c>
      <c r="C25" s="9" t="s">
        <v>32</v>
      </c>
      <c r="D25" s="22">
        <v>124647</v>
      </c>
      <c r="E25" s="22">
        <v>775</v>
      </c>
      <c r="F25" s="25">
        <v>580</v>
      </c>
      <c r="G25" s="30">
        <f>18086/28193</f>
        <v>0.64150675699641757</v>
      </c>
      <c r="H25" s="22">
        <v>58067</v>
      </c>
      <c r="I25" s="23">
        <v>10083</v>
      </c>
      <c r="J25" s="24">
        <f>I25/H25*100</f>
        <v>17.36442385520175</v>
      </c>
      <c r="K25" s="3"/>
    </row>
    <row r="26" spans="1:11">
      <c r="A26" s="9" t="s">
        <v>2</v>
      </c>
      <c r="B26" s="7" t="s">
        <v>36</v>
      </c>
      <c r="C26" s="9" t="s">
        <v>32</v>
      </c>
      <c r="D26" s="22">
        <v>107864</v>
      </c>
      <c r="E26" s="22">
        <v>795</v>
      </c>
      <c r="F26" s="25">
        <v>586</v>
      </c>
      <c r="G26" s="30">
        <f>18801/28523</f>
        <v>0.65915226308593067</v>
      </c>
      <c r="H26" s="22">
        <v>55033</v>
      </c>
      <c r="I26" s="23">
        <v>9395</v>
      </c>
      <c r="J26" s="24">
        <f>I26/H26*100</f>
        <v>17.071575236676175</v>
      </c>
      <c r="K26" s="3"/>
    </row>
    <row r="27" spans="1:11">
      <c r="A27" s="9" t="s">
        <v>33</v>
      </c>
      <c r="B27" s="7"/>
      <c r="C27" s="5" t="s">
        <v>34</v>
      </c>
      <c r="D27" s="22">
        <v>176787</v>
      </c>
      <c r="E27" s="22">
        <v>1031</v>
      </c>
      <c r="F27" s="25">
        <v>694</v>
      </c>
      <c r="G27" s="30"/>
      <c r="H27" s="22"/>
      <c r="I27" s="23"/>
      <c r="J27" s="24"/>
      <c r="K27" s="3"/>
    </row>
    <row r="28" spans="1:11">
      <c r="A28" s="14" t="s">
        <v>12</v>
      </c>
      <c r="B28" s="19"/>
      <c r="C28" s="13"/>
      <c r="D28" s="22"/>
      <c r="E28" s="22"/>
      <c r="F28" s="25"/>
      <c r="G28" s="22"/>
      <c r="H28" s="22"/>
      <c r="I28" s="23"/>
      <c r="J28" s="42"/>
      <c r="K28" s="3"/>
    </row>
    <row r="29" spans="1:11">
      <c r="A29" s="8" t="s">
        <v>0</v>
      </c>
      <c r="B29" s="7" t="s">
        <v>36</v>
      </c>
      <c r="C29" s="8" t="s">
        <v>27</v>
      </c>
      <c r="D29" s="22">
        <v>98509</v>
      </c>
      <c r="E29" s="22">
        <v>1256</v>
      </c>
      <c r="F29" s="25">
        <v>819</v>
      </c>
      <c r="G29" s="30">
        <v>0.72089000000000003</v>
      </c>
      <c r="H29" s="22">
        <v>58096</v>
      </c>
      <c r="I29" s="23">
        <v>9775</v>
      </c>
      <c r="J29" s="24">
        <f>I29/H29*100</f>
        <v>16.825599008537591</v>
      </c>
      <c r="K29" s="3"/>
    </row>
    <row r="30" spans="1:11">
      <c r="A30" s="14" t="s">
        <v>18</v>
      </c>
      <c r="B30" s="20"/>
      <c r="C30" s="14"/>
      <c r="D30" s="18"/>
      <c r="E30" s="22"/>
      <c r="F30" s="25"/>
      <c r="G30" s="22"/>
      <c r="H30" s="22"/>
      <c r="I30" s="23"/>
      <c r="J30" s="42"/>
      <c r="K30" s="3"/>
    </row>
    <row r="31" spans="1:11">
      <c r="A31" s="9" t="s">
        <v>6</v>
      </c>
      <c r="B31" s="7" t="s">
        <v>36</v>
      </c>
      <c r="C31" s="8" t="s">
        <v>29</v>
      </c>
      <c r="D31" s="22">
        <v>80825</v>
      </c>
      <c r="E31" s="22">
        <v>715</v>
      </c>
      <c r="F31" s="25">
        <v>576</v>
      </c>
      <c r="G31" s="30">
        <v>0.67864999999999998</v>
      </c>
      <c r="H31" s="22">
        <v>59730</v>
      </c>
      <c r="I31" s="23">
        <v>7865</v>
      </c>
      <c r="J31" s="24">
        <f>I31/H31*100</f>
        <v>13.167587476979742</v>
      </c>
      <c r="K31" s="3"/>
    </row>
    <row r="32" spans="1:11">
      <c r="A32" s="9" t="s">
        <v>7</v>
      </c>
      <c r="B32" s="7" t="s">
        <v>36</v>
      </c>
      <c r="C32" s="8" t="s">
        <v>29</v>
      </c>
      <c r="D32" s="22">
        <v>88162</v>
      </c>
      <c r="E32" s="22">
        <v>971</v>
      </c>
      <c r="F32" s="25">
        <v>690</v>
      </c>
      <c r="G32" s="33">
        <v>0.69628999999999996</v>
      </c>
      <c r="H32" s="26">
        <v>57422</v>
      </c>
      <c r="I32" s="27">
        <v>8764</v>
      </c>
      <c r="J32" s="24">
        <f>I32/H32*100</f>
        <v>15.262442966110552</v>
      </c>
      <c r="K32" s="3"/>
    </row>
    <row r="33" spans="1:11">
      <c r="A33" s="9" t="s">
        <v>33</v>
      </c>
      <c r="B33" s="7"/>
      <c r="C33" s="8"/>
      <c r="D33" s="22">
        <v>108633</v>
      </c>
      <c r="E33" s="22">
        <v>1028</v>
      </c>
      <c r="F33" s="25">
        <v>713</v>
      </c>
      <c r="G33" s="30"/>
      <c r="H33" s="26"/>
      <c r="I33" s="27"/>
      <c r="J33" s="44"/>
      <c r="K33" s="3"/>
    </row>
    <row r="34" spans="1:11">
      <c r="A34" s="14" t="s">
        <v>11</v>
      </c>
      <c r="B34" s="28"/>
      <c r="C34" s="14"/>
      <c r="D34" s="18"/>
      <c r="E34" s="22"/>
      <c r="F34" s="25"/>
      <c r="G34" s="26"/>
      <c r="H34" s="26"/>
      <c r="I34" s="27"/>
      <c r="J34" s="45"/>
      <c r="K34" s="3"/>
    </row>
    <row r="35" spans="1:11">
      <c r="A35" s="8" t="s">
        <v>0</v>
      </c>
      <c r="B35" s="7" t="s">
        <v>35</v>
      </c>
      <c r="C35" s="8" t="s">
        <v>27</v>
      </c>
      <c r="D35" s="22">
        <v>110809</v>
      </c>
      <c r="E35" s="22">
        <v>1297</v>
      </c>
      <c r="F35" s="25">
        <v>823</v>
      </c>
      <c r="G35" s="33">
        <v>0.73009999999999997</v>
      </c>
      <c r="H35" s="26">
        <v>64136</v>
      </c>
      <c r="I35" s="27">
        <v>13068</v>
      </c>
      <c r="J35" s="24">
        <f>I35/H35*100</f>
        <v>20.375452164151177</v>
      </c>
      <c r="K35" s="3"/>
    </row>
    <row r="36" spans="1:11">
      <c r="A36" s="9" t="s">
        <v>1</v>
      </c>
      <c r="B36" s="5" t="s">
        <v>35</v>
      </c>
      <c r="C36" s="9" t="s">
        <v>32</v>
      </c>
      <c r="D36" s="22">
        <v>135247</v>
      </c>
      <c r="E36" s="22">
        <v>1225</v>
      </c>
      <c r="F36" s="25">
        <v>812</v>
      </c>
      <c r="G36" s="33">
        <f>22653/29224</f>
        <v>0.77515056118258963</v>
      </c>
      <c r="H36" s="26">
        <v>64668</v>
      </c>
      <c r="I36" s="27">
        <v>6910</v>
      </c>
      <c r="J36" s="24">
        <f>I36/H36*100</f>
        <v>10.6853466938826</v>
      </c>
      <c r="K36" s="3"/>
    </row>
    <row r="37" spans="1:11">
      <c r="A37" s="9" t="s">
        <v>2</v>
      </c>
      <c r="B37" s="5" t="s">
        <v>35</v>
      </c>
      <c r="C37" s="9" t="s">
        <v>32</v>
      </c>
      <c r="D37" s="22">
        <v>151228</v>
      </c>
      <c r="E37" s="22">
        <v>1188</v>
      </c>
      <c r="F37" s="25">
        <v>793</v>
      </c>
      <c r="G37" s="33">
        <f>22591/29305</f>
        <v>0.77089233919126432</v>
      </c>
      <c r="H37" s="26">
        <v>68276</v>
      </c>
      <c r="I37" s="27">
        <v>10632</v>
      </c>
      <c r="J37" s="24">
        <f>I37/H37*100</f>
        <v>15.572089753354035</v>
      </c>
      <c r="K37" s="3"/>
    </row>
    <row r="38" spans="1:11">
      <c r="A38" s="9" t="s">
        <v>33</v>
      </c>
      <c r="B38" s="7"/>
      <c r="C38" s="8"/>
      <c r="D38" s="22">
        <v>244894</v>
      </c>
      <c r="E38" s="22">
        <v>981</v>
      </c>
      <c r="F38" s="25">
        <v>676</v>
      </c>
      <c r="G38" s="30"/>
      <c r="H38" s="26"/>
      <c r="I38" s="27"/>
      <c r="J38" s="44"/>
      <c r="K38" s="3"/>
    </row>
    <row r="39" spans="1:11">
      <c r="A39" s="14" t="s">
        <v>19</v>
      </c>
      <c r="B39" s="29"/>
      <c r="C39" s="13"/>
      <c r="D39" s="22"/>
      <c r="E39" s="22"/>
      <c r="F39" s="25"/>
      <c r="G39" s="33"/>
      <c r="H39" s="26"/>
      <c r="I39" s="27"/>
      <c r="J39" s="45"/>
      <c r="K39" s="3"/>
    </row>
    <row r="40" spans="1:11">
      <c r="A40" s="9" t="s">
        <v>5</v>
      </c>
      <c r="B40" s="5" t="s">
        <v>35</v>
      </c>
      <c r="C40" s="8" t="s">
        <v>29</v>
      </c>
      <c r="D40" s="22">
        <v>81558</v>
      </c>
      <c r="E40" s="22">
        <v>960</v>
      </c>
      <c r="F40" s="25">
        <v>686</v>
      </c>
      <c r="G40" s="33">
        <v>0.71715615370102503</v>
      </c>
      <c r="H40" s="26">
        <v>56492</v>
      </c>
      <c r="I40" s="27">
        <v>12030</v>
      </c>
      <c r="J40" s="24">
        <f>I40/H40*100</f>
        <v>21.295050626637398</v>
      </c>
      <c r="K40" s="3"/>
    </row>
    <row r="41" spans="1:11">
      <c r="A41" s="14" t="s">
        <v>13</v>
      </c>
      <c r="B41" s="19"/>
      <c r="C41" s="13"/>
      <c r="D41" s="22"/>
      <c r="E41" s="22"/>
      <c r="F41" s="25"/>
      <c r="G41" s="26"/>
      <c r="H41" s="26"/>
      <c r="I41" s="27"/>
      <c r="J41" s="45"/>
      <c r="K41" s="3"/>
    </row>
    <row r="42" spans="1:11">
      <c r="A42" s="9" t="s">
        <v>1</v>
      </c>
      <c r="B42" s="7" t="s">
        <v>36</v>
      </c>
      <c r="C42" s="8" t="s">
        <v>28</v>
      </c>
      <c r="D42" s="22">
        <v>102370</v>
      </c>
      <c r="E42" s="22">
        <v>1201</v>
      </c>
      <c r="F42" s="25">
        <v>742</v>
      </c>
      <c r="G42" s="30">
        <v>0.70850000000000002</v>
      </c>
      <c r="H42" s="22">
        <v>62586</v>
      </c>
      <c r="I42" s="23">
        <v>6840</v>
      </c>
      <c r="J42" s="24">
        <f>I42/H42*100</f>
        <v>10.928961748633879</v>
      </c>
      <c r="K42" s="3"/>
    </row>
    <row r="43" spans="1:11">
      <c r="A43" s="9" t="s">
        <v>2</v>
      </c>
      <c r="B43" s="7" t="s">
        <v>36</v>
      </c>
      <c r="C43" s="9" t="s">
        <v>32</v>
      </c>
      <c r="D43" s="22">
        <v>97886</v>
      </c>
      <c r="E43" s="22">
        <v>1333</v>
      </c>
      <c r="F43" s="25">
        <v>801</v>
      </c>
      <c r="G43" s="30">
        <f>14987/20940</f>
        <v>0.71571155682903531</v>
      </c>
      <c r="H43" s="22">
        <v>53925</v>
      </c>
      <c r="I43" s="23">
        <v>6445</v>
      </c>
      <c r="J43" s="24">
        <f>I43/H43*100</f>
        <v>11.95178488641632</v>
      </c>
      <c r="K43" s="3"/>
    </row>
    <row r="44" spans="1:11">
      <c r="A44" s="9" t="s">
        <v>3</v>
      </c>
      <c r="B44" s="7" t="s">
        <v>36</v>
      </c>
      <c r="C44" s="9" t="s">
        <v>32</v>
      </c>
      <c r="D44" s="22">
        <v>73098</v>
      </c>
      <c r="E44" s="22">
        <v>1406</v>
      </c>
      <c r="F44" s="25">
        <v>876</v>
      </c>
      <c r="G44" s="30">
        <f>14154/20163</f>
        <v>0.70197887219163813</v>
      </c>
      <c r="H44" s="22">
        <v>39575</v>
      </c>
      <c r="I44" s="23">
        <v>6062</v>
      </c>
      <c r="J44" s="24">
        <f>I44/H44*100</f>
        <v>15.317751105495894</v>
      </c>
      <c r="K44" s="3"/>
    </row>
    <row r="45" spans="1:11">
      <c r="A45" s="9" t="s">
        <v>33</v>
      </c>
      <c r="B45" s="7"/>
      <c r="C45" s="8"/>
      <c r="D45" s="22">
        <v>157118</v>
      </c>
      <c r="E45" s="22">
        <v>1173</v>
      </c>
      <c r="F45" s="25">
        <v>709</v>
      </c>
      <c r="G45" s="30"/>
      <c r="H45" s="22"/>
      <c r="I45" s="23"/>
      <c r="J45" s="24"/>
      <c r="K45" s="3"/>
    </row>
    <row r="46" spans="1:11">
      <c r="A46" s="14" t="s">
        <v>14</v>
      </c>
      <c r="B46" s="7"/>
      <c r="C46" s="8"/>
      <c r="D46" s="22"/>
      <c r="E46" s="22"/>
      <c r="F46" s="25"/>
      <c r="G46" s="30"/>
      <c r="H46" s="22"/>
      <c r="I46" s="23"/>
      <c r="J46" s="42"/>
      <c r="K46" s="3"/>
    </row>
    <row r="47" spans="1:11">
      <c r="A47" s="9" t="s">
        <v>1</v>
      </c>
      <c r="B47" s="7" t="s">
        <v>35</v>
      </c>
      <c r="C47" s="46" t="s">
        <v>30</v>
      </c>
      <c r="D47" s="22">
        <v>114013</v>
      </c>
      <c r="E47" s="22">
        <v>1180</v>
      </c>
      <c r="F47" s="25">
        <v>719</v>
      </c>
      <c r="G47" s="30">
        <v>0.73619999999999997</v>
      </c>
      <c r="H47" s="22">
        <v>68119</v>
      </c>
      <c r="I47" s="23">
        <v>9117</v>
      </c>
      <c r="J47" s="24">
        <f>I47/H47*100</f>
        <v>13.383931061818288</v>
      </c>
      <c r="K47" s="3"/>
    </row>
    <row r="48" spans="1:11">
      <c r="A48" s="9" t="s">
        <v>2</v>
      </c>
      <c r="B48" s="5" t="s">
        <v>35</v>
      </c>
      <c r="C48" s="9" t="s">
        <v>32</v>
      </c>
      <c r="D48" s="22">
        <v>131147</v>
      </c>
      <c r="E48" s="22">
        <v>1068</v>
      </c>
      <c r="F48" s="25">
        <v>663</v>
      </c>
      <c r="G48" s="30">
        <f>19206/25336</f>
        <v>0.75805178402273443</v>
      </c>
      <c r="H48" s="22">
        <v>74030</v>
      </c>
      <c r="I48" s="23">
        <v>9908</v>
      </c>
      <c r="J48" s="24">
        <f>I48/H48*100</f>
        <v>13.383763339186816</v>
      </c>
      <c r="K48" s="3"/>
    </row>
    <row r="49" spans="1:11">
      <c r="A49" s="9" t="s">
        <v>3</v>
      </c>
      <c r="B49" s="5" t="s">
        <v>35</v>
      </c>
      <c r="C49" s="9" t="s">
        <v>32</v>
      </c>
      <c r="D49" s="22">
        <v>133218</v>
      </c>
      <c r="E49" s="22">
        <v>1111</v>
      </c>
      <c r="F49" s="25">
        <v>684</v>
      </c>
      <c r="G49" s="30">
        <f>19078/25087</f>
        <v>0.76047355203890465</v>
      </c>
      <c r="H49" s="22">
        <v>68174</v>
      </c>
      <c r="I49" s="23">
        <v>9497</v>
      </c>
      <c r="J49" s="24">
        <f>I49/H49*100</f>
        <v>13.930530700853696</v>
      </c>
      <c r="K49" s="3"/>
    </row>
    <row r="50" spans="1:11">
      <c r="A50" s="9" t="s">
        <v>33</v>
      </c>
      <c r="B50" s="7"/>
      <c r="C50" s="8" t="s">
        <v>34</v>
      </c>
      <c r="D50" s="22">
        <v>257979</v>
      </c>
      <c r="E50" s="22">
        <v>748</v>
      </c>
      <c r="F50" s="25">
        <v>563</v>
      </c>
      <c r="G50" s="30"/>
      <c r="H50" s="22"/>
      <c r="I50" s="23"/>
      <c r="J50" s="24"/>
      <c r="K50" s="3"/>
    </row>
    <row r="51" spans="1:11">
      <c r="A51" s="14" t="s">
        <v>15</v>
      </c>
      <c r="B51" s="19"/>
      <c r="C51" s="13"/>
      <c r="D51" s="22"/>
      <c r="E51" s="22"/>
      <c r="F51" s="25"/>
      <c r="G51" s="22"/>
      <c r="H51" s="22"/>
      <c r="I51" s="23"/>
      <c r="J51" s="42"/>
      <c r="K51" s="3"/>
    </row>
    <row r="52" spans="1:11">
      <c r="A52" s="9" t="s">
        <v>1</v>
      </c>
      <c r="B52" s="7" t="s">
        <v>36</v>
      </c>
      <c r="C52" s="46" t="s">
        <v>30</v>
      </c>
      <c r="D52" s="22">
        <v>84713</v>
      </c>
      <c r="E52" s="22">
        <v>1486</v>
      </c>
      <c r="F52" s="25">
        <v>933</v>
      </c>
      <c r="G52" s="30">
        <v>0.69530000000000003</v>
      </c>
      <c r="H52" s="22">
        <v>48092</v>
      </c>
      <c r="I52" s="23">
        <v>8628</v>
      </c>
      <c r="J52" s="24">
        <f>I52/H52*100</f>
        <v>17.94061382350495</v>
      </c>
      <c r="K52" s="3"/>
    </row>
    <row r="53" spans="1:11">
      <c r="A53" s="9" t="s">
        <v>2</v>
      </c>
      <c r="B53" s="7" t="s">
        <v>36</v>
      </c>
      <c r="C53" s="9" t="s">
        <v>32</v>
      </c>
      <c r="D53" s="22">
        <v>99016</v>
      </c>
      <c r="E53" s="22">
        <v>1359</v>
      </c>
      <c r="F53" s="25">
        <v>866</v>
      </c>
      <c r="G53" s="30">
        <f>16848/23991</f>
        <v>0.70226334875578345</v>
      </c>
      <c r="H53" s="22">
        <v>42835</v>
      </c>
      <c r="I53" s="23">
        <v>6529</v>
      </c>
      <c r="J53" s="24">
        <f>I53/H53*100</f>
        <v>15.24220847437843</v>
      </c>
      <c r="K53" s="3"/>
    </row>
    <row r="54" spans="1:11">
      <c r="A54" s="9" t="s">
        <v>3</v>
      </c>
      <c r="B54" s="7" t="s">
        <v>36</v>
      </c>
      <c r="C54" s="9" t="s">
        <v>32</v>
      </c>
      <c r="D54" s="22">
        <v>110856</v>
      </c>
      <c r="E54" s="22">
        <v>1764</v>
      </c>
      <c r="F54" s="25">
        <v>1062</v>
      </c>
      <c r="G54" s="30">
        <f>17942/25481</f>
        <v>0.7041324908755543</v>
      </c>
      <c r="H54" s="22">
        <v>55846</v>
      </c>
      <c r="I54" s="23">
        <v>8162</v>
      </c>
      <c r="J54" s="24">
        <f>I54/H54*100</f>
        <v>14.615191777387817</v>
      </c>
      <c r="K54" s="3"/>
    </row>
    <row r="55" spans="1:11">
      <c r="A55" s="9" t="s">
        <v>33</v>
      </c>
      <c r="B55" s="7"/>
      <c r="C55" s="9"/>
      <c r="D55" s="22">
        <v>137707</v>
      </c>
      <c r="E55" s="22">
        <v>1635</v>
      </c>
      <c r="F55" s="25">
        <v>944</v>
      </c>
      <c r="G55" s="30"/>
      <c r="H55" s="22"/>
      <c r="I55" s="23"/>
      <c r="J55" s="24"/>
      <c r="K55" s="3"/>
    </row>
    <row r="56" spans="1:11">
      <c r="A56" s="14" t="s">
        <v>16</v>
      </c>
      <c r="B56" s="20"/>
      <c r="C56" s="14"/>
      <c r="D56" s="25"/>
      <c r="E56" s="25"/>
      <c r="F56" s="25"/>
      <c r="G56" s="34"/>
      <c r="H56" s="25"/>
      <c r="I56" s="23"/>
      <c r="J56" s="42"/>
      <c r="K56" s="3"/>
    </row>
    <row r="57" spans="1:11">
      <c r="A57" s="9" t="s">
        <v>1</v>
      </c>
      <c r="B57" s="7" t="s">
        <v>35</v>
      </c>
      <c r="C57" s="9" t="s">
        <v>28</v>
      </c>
      <c r="D57" s="25">
        <v>85001</v>
      </c>
      <c r="E57" s="25">
        <v>1264</v>
      </c>
      <c r="F57" s="25">
        <v>826</v>
      </c>
      <c r="G57" s="34">
        <v>0.69230999999999998</v>
      </c>
      <c r="H57" s="25">
        <v>48520</v>
      </c>
      <c r="I57" s="23">
        <v>9190</v>
      </c>
      <c r="J57" s="24">
        <f>I57/H57*100</f>
        <v>18.940643033800495</v>
      </c>
      <c r="K57" s="3"/>
    </row>
    <row r="58" spans="1:11">
      <c r="A58" s="9" t="s">
        <v>2</v>
      </c>
      <c r="B58" s="5" t="s">
        <v>35</v>
      </c>
      <c r="C58" s="9" t="s">
        <v>32</v>
      </c>
      <c r="D58" s="25">
        <v>127261</v>
      </c>
      <c r="E58" s="25">
        <v>1118</v>
      </c>
      <c r="F58" s="25">
        <v>703</v>
      </c>
      <c r="G58" s="34">
        <f>24179/33538</f>
        <v>0.72094340747808461</v>
      </c>
      <c r="H58" s="25">
        <v>77764</v>
      </c>
      <c r="I58" s="23">
        <v>13268</v>
      </c>
      <c r="J58" s="24">
        <f>I58/H58*100</f>
        <v>17.061879532945838</v>
      </c>
      <c r="K58" s="3"/>
    </row>
    <row r="59" spans="1:11">
      <c r="A59" s="9" t="s">
        <v>3</v>
      </c>
      <c r="B59" s="5" t="s">
        <v>35</v>
      </c>
      <c r="C59" s="9" t="s">
        <v>32</v>
      </c>
      <c r="D59" s="25">
        <v>90379</v>
      </c>
      <c r="E59" s="25">
        <v>1153</v>
      </c>
      <c r="F59" s="25">
        <v>755</v>
      </c>
      <c r="G59" s="34">
        <f>19269/27635</f>
        <v>0.69726795730052471</v>
      </c>
      <c r="H59" s="25">
        <v>49931</v>
      </c>
      <c r="I59" s="23">
        <v>11977</v>
      </c>
      <c r="J59" s="24">
        <f>I59/H59*100</f>
        <v>23.987102201037434</v>
      </c>
      <c r="K59" s="3"/>
    </row>
    <row r="60" spans="1:11">
      <c r="A60" s="47" t="s">
        <v>33</v>
      </c>
      <c r="B60" s="15"/>
      <c r="C60" s="47"/>
      <c r="D60" s="48">
        <v>175448</v>
      </c>
      <c r="E60" s="48">
        <v>1070</v>
      </c>
      <c r="F60" s="48">
        <v>683</v>
      </c>
      <c r="G60" s="49"/>
      <c r="H60" s="48"/>
      <c r="I60" s="50"/>
      <c r="J60" s="51"/>
      <c r="K60" s="3"/>
    </row>
    <row r="61" spans="1:11">
      <c r="A61" s="35"/>
      <c r="B61" s="36"/>
      <c r="C61" s="35"/>
      <c r="D61" s="37"/>
      <c r="E61" s="37"/>
      <c r="F61" s="37"/>
      <c r="G61" s="38"/>
      <c r="H61" s="37"/>
      <c r="I61" s="39"/>
      <c r="J61" s="40"/>
      <c r="K61" s="3"/>
    </row>
    <row r="62" spans="1:11">
      <c r="A62" s="3"/>
      <c r="B62" s="3"/>
      <c r="C62" s="3"/>
      <c r="D62" s="4"/>
      <c r="E62" s="4"/>
      <c r="F62" s="10"/>
      <c r="G62" s="10"/>
      <c r="H62" s="10"/>
      <c r="I62" s="3"/>
      <c r="J62" s="3"/>
      <c r="K62" s="3"/>
    </row>
    <row r="63" spans="1:11">
      <c r="A63" s="3"/>
      <c r="B63" s="3"/>
      <c r="C63" s="3"/>
      <c r="D63" s="4"/>
      <c r="E63" s="4"/>
      <c r="F63" s="10"/>
      <c r="G63" s="10"/>
      <c r="H63" s="10"/>
      <c r="I63" s="3"/>
      <c r="J63" s="3"/>
      <c r="K63" s="3"/>
    </row>
    <row r="64" spans="1:11">
      <c r="A64" s="3"/>
      <c r="B64" s="3"/>
      <c r="C64" s="3"/>
      <c r="D64" s="4"/>
      <c r="E64" s="4"/>
      <c r="F64" s="10"/>
      <c r="G64" s="10"/>
      <c r="H64" s="10"/>
      <c r="I64" s="3"/>
      <c r="J64" s="3"/>
      <c r="K64" s="3"/>
    </row>
    <row r="65" spans="1:11">
      <c r="A65" s="3"/>
      <c r="B65" s="3"/>
      <c r="C65" s="3"/>
      <c r="D65" s="4"/>
      <c r="E65" s="4"/>
      <c r="F65" s="10"/>
      <c r="G65" s="10"/>
      <c r="H65" s="10"/>
      <c r="I65" s="3"/>
      <c r="J65" s="3"/>
      <c r="K65" s="3"/>
    </row>
  </sheetData>
  <phoneticPr fontId="2"/>
  <pageMargins left="0.25" right="0.25" top="0.75" bottom="0.75" header="0.3" footer="0.3"/>
  <pageSetup paperSize="9" scale="5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_Dat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aki taka</cp:lastModifiedBy>
  <cp:lastPrinted>2019-05-25T16:07:26Z</cp:lastPrinted>
  <dcterms:created xsi:type="dcterms:W3CDTF">2017-11-16T07:28:18Z</dcterms:created>
  <dcterms:modified xsi:type="dcterms:W3CDTF">2019-05-26T01:44:43Z</dcterms:modified>
</cp:coreProperties>
</file>